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NRE\USU\bang siregar FKG\"/>
    </mc:Choice>
  </mc:AlternateContent>
  <bookViews>
    <workbookView xWindow="0" yWindow="0" windowWidth="19180" windowHeight="7030"/>
  </bookViews>
  <sheets>
    <sheet name="Sheet2" sheetId="2" r:id="rId1"/>
    <sheet name="Sheet3" sheetId="3" r:id="rId2"/>
  </sheets>
  <calcPr calcId="162913"/>
</workbook>
</file>

<file path=xl/calcChain.xml><?xml version="1.0" encoding="utf-8"?>
<calcChain xmlns="http://schemas.openxmlformats.org/spreadsheetml/2006/main">
  <c r="O8" i="2" l="1"/>
  <c r="R25" i="2"/>
  <c r="T25" i="2"/>
  <c r="O25" i="2"/>
  <c r="S4" i="2"/>
  <c r="S5" i="2"/>
  <c r="S6" i="2"/>
  <c r="S7" i="2"/>
  <c r="S8" i="2"/>
  <c r="S9" i="2"/>
  <c r="S10" i="2"/>
  <c r="S11" i="2"/>
  <c r="S12" i="2"/>
  <c r="S13" i="2"/>
  <c r="S14" i="2"/>
  <c r="S15" i="2"/>
  <c r="S16" i="2"/>
  <c r="S17" i="2"/>
  <c r="S18" i="2"/>
  <c r="S19" i="2"/>
  <c r="S20" i="2"/>
  <c r="S21" i="2"/>
  <c r="S22" i="2"/>
  <c r="S23" i="2"/>
  <c r="S24" i="2"/>
  <c r="R4" i="2"/>
  <c r="R5" i="2"/>
  <c r="R6" i="2"/>
  <c r="R7" i="2"/>
  <c r="R8" i="2"/>
  <c r="R9" i="2"/>
  <c r="R10" i="2"/>
  <c r="R11" i="2"/>
  <c r="R12" i="2"/>
  <c r="R13" i="2"/>
  <c r="R14" i="2"/>
  <c r="R15" i="2"/>
  <c r="R16" i="2"/>
  <c r="R17" i="2"/>
  <c r="R18" i="2"/>
  <c r="R19" i="2"/>
  <c r="R20" i="2"/>
  <c r="R21" i="2"/>
  <c r="R22" i="2"/>
  <c r="R23" i="2"/>
  <c r="R24" i="2"/>
  <c r="Q4" i="2"/>
  <c r="Q5" i="2"/>
  <c r="Q25" i="2" s="1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21" i="2"/>
  <c r="Q22" i="2"/>
  <c r="Q23" i="2"/>
  <c r="Q24" i="2"/>
  <c r="P4" i="2"/>
  <c r="P5" i="2"/>
  <c r="P6" i="2"/>
  <c r="P7" i="2"/>
  <c r="P8" i="2"/>
  <c r="P9" i="2"/>
  <c r="P10" i="2"/>
  <c r="P11" i="2"/>
  <c r="P12" i="2"/>
  <c r="P13" i="2"/>
  <c r="P14" i="2"/>
  <c r="P15" i="2"/>
  <c r="P16" i="2"/>
  <c r="P17" i="2"/>
  <c r="P18" i="2"/>
  <c r="P19" i="2"/>
  <c r="P20" i="2"/>
  <c r="P21" i="2"/>
  <c r="P22" i="2"/>
  <c r="P23" i="2"/>
  <c r="P24" i="2"/>
  <c r="P3" i="2"/>
  <c r="P25" i="2" s="1"/>
  <c r="Q3" i="2"/>
  <c r="R3" i="2"/>
  <c r="S3" i="2"/>
  <c r="S25" i="2" s="1"/>
  <c r="T3" i="2"/>
  <c r="O4" i="2"/>
  <c r="O5" i="2"/>
  <c r="O6" i="2"/>
  <c r="O7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3" i="2"/>
</calcChain>
</file>

<file path=xl/sharedStrings.xml><?xml version="1.0" encoding="utf-8"?>
<sst xmlns="http://schemas.openxmlformats.org/spreadsheetml/2006/main" count="46" uniqueCount="14">
  <si>
    <t>C'-C</t>
  </si>
  <si>
    <t>P-B</t>
  </si>
  <si>
    <t>B'-P'</t>
  </si>
  <si>
    <t>S-A</t>
  </si>
  <si>
    <t>S'-A</t>
  </si>
  <si>
    <t>BR</t>
  </si>
  <si>
    <t>No</t>
  </si>
  <si>
    <t>Sex</t>
  </si>
  <si>
    <t>Female</t>
  </si>
  <si>
    <t>Male</t>
  </si>
  <si>
    <t>Before Retraction</t>
  </si>
  <si>
    <t>After Retraction</t>
  </si>
  <si>
    <t>Differences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43" formatCode="_(* #,##0.00_);_(* \(#,##0.00\);_(* &quot;-&quot;??_);_(@_)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1">
    <xf numFmtId="0" fontId="0" fillId="0" borderId="0" xfId="0"/>
    <xf numFmtId="43" fontId="0" fillId="0" borderId="1" xfId="1" applyFont="1" applyBorder="1"/>
    <xf numFmtId="43" fontId="0" fillId="0" borderId="1" xfId="1" applyFont="1" applyFill="1" applyBorder="1"/>
    <xf numFmtId="0" fontId="0" fillId="0" borderId="1" xfId="1" applyNumberFormat="1" applyFont="1" applyBorder="1"/>
    <xf numFmtId="0" fontId="0" fillId="0" borderId="1" xfId="1" applyNumberFormat="1" applyFont="1" applyFill="1" applyBorder="1"/>
    <xf numFmtId="0" fontId="0" fillId="0" borderId="0" xfId="0"/>
    <xf numFmtId="43" fontId="0" fillId="0" borderId="1" xfId="1" applyFont="1" applyBorder="1"/>
    <xf numFmtId="43" fontId="0" fillId="0" borderId="1" xfId="1" applyFont="1" applyBorder="1"/>
    <xf numFmtId="43" fontId="0" fillId="0" borderId="1" xfId="0" applyNumberFormat="1" applyBorder="1"/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wrapText="1"/>
    </xf>
    <xf numFmtId="0" fontId="2" fillId="2" borderId="3" xfId="0" applyFont="1" applyFill="1" applyBorder="1" applyAlignment="1">
      <alignment horizontal="center" wrapText="1"/>
    </xf>
    <xf numFmtId="0" fontId="2" fillId="2" borderId="4" xfId="0" applyFont="1" applyFill="1" applyBorder="1" applyAlignment="1">
      <alignment horizontal="center" wrapText="1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 vertical="center"/>
    </xf>
    <xf numFmtId="0" fontId="0" fillId="0" borderId="1" xfId="0" applyBorder="1"/>
    <xf numFmtId="0" fontId="2" fillId="0" borderId="1" xfId="0" applyFont="1" applyBorder="1"/>
    <xf numFmtId="0" fontId="0" fillId="0" borderId="1" xfId="0" applyFill="1" applyBorder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5"/>
  <sheetViews>
    <sheetView tabSelected="1" workbookViewId="0">
      <selection activeCell="B8" sqref="B8"/>
    </sheetView>
  </sheetViews>
  <sheetFormatPr defaultRowHeight="14.5" x14ac:dyDescent="0.35"/>
  <cols>
    <col min="1" max="1" width="8.7265625" style="5"/>
    <col min="2" max="2" width="18.26953125" customWidth="1"/>
    <col min="3" max="3" width="13.81640625" customWidth="1"/>
    <col min="4" max="4" width="13.1796875" customWidth="1"/>
    <col min="5" max="5" width="12.81640625" customWidth="1"/>
    <col min="6" max="6" width="11.54296875" customWidth="1"/>
    <col min="7" max="8" width="13.7265625" customWidth="1"/>
    <col min="9" max="9" width="14.26953125" customWidth="1"/>
    <col min="10" max="10" width="13" customWidth="1"/>
    <col min="11" max="11" width="13.453125" customWidth="1"/>
    <col min="12" max="12" width="12.7265625" customWidth="1"/>
    <col min="13" max="13" width="12.7265625" style="5" customWidth="1"/>
    <col min="14" max="14" width="14" customWidth="1"/>
    <col min="15" max="15" width="9.54296875" bestFit="1" customWidth="1"/>
  </cols>
  <sheetData>
    <row r="1" spans="1:20" x14ac:dyDescent="0.35">
      <c r="A1" s="9" t="s">
        <v>6</v>
      </c>
      <c r="B1" s="9" t="s">
        <v>7</v>
      </c>
      <c r="C1" s="10" t="s">
        <v>10</v>
      </c>
      <c r="D1" s="11"/>
      <c r="E1" s="11"/>
      <c r="F1" s="11"/>
      <c r="G1" s="11"/>
      <c r="H1" s="12"/>
      <c r="I1" s="13" t="s">
        <v>11</v>
      </c>
      <c r="J1" s="14"/>
      <c r="K1" s="14"/>
      <c r="L1" s="14"/>
      <c r="M1" s="14"/>
      <c r="N1" s="15"/>
      <c r="O1" s="16" t="s">
        <v>12</v>
      </c>
      <c r="P1" s="16"/>
      <c r="Q1" s="16"/>
      <c r="R1" s="16"/>
      <c r="S1" s="16"/>
      <c r="T1" s="16"/>
    </row>
    <row r="2" spans="1:20" x14ac:dyDescent="0.35">
      <c r="A2" s="9"/>
      <c r="B2" s="9"/>
      <c r="C2" s="17" t="s">
        <v>0</v>
      </c>
      <c r="D2" s="17" t="s">
        <v>1</v>
      </c>
      <c r="E2" s="17" t="s">
        <v>2</v>
      </c>
      <c r="F2" s="17" t="s">
        <v>3</v>
      </c>
      <c r="G2" s="17" t="s">
        <v>4</v>
      </c>
      <c r="H2" s="17" t="s">
        <v>5</v>
      </c>
      <c r="I2" s="17" t="s">
        <v>0</v>
      </c>
      <c r="J2" s="17" t="s">
        <v>1</v>
      </c>
      <c r="K2" s="17" t="s">
        <v>2</v>
      </c>
      <c r="L2" s="17" t="s">
        <v>3</v>
      </c>
      <c r="M2" s="17" t="s">
        <v>4</v>
      </c>
      <c r="N2" s="17" t="s">
        <v>5</v>
      </c>
      <c r="O2" s="17" t="s">
        <v>0</v>
      </c>
      <c r="P2" s="17" t="s">
        <v>1</v>
      </c>
      <c r="Q2" s="17" t="s">
        <v>2</v>
      </c>
      <c r="R2" s="17" t="s">
        <v>3</v>
      </c>
      <c r="S2" s="17" t="s">
        <v>4</v>
      </c>
      <c r="T2" s="17" t="s">
        <v>5</v>
      </c>
    </row>
    <row r="3" spans="1:20" x14ac:dyDescent="0.35">
      <c r="A3" s="18">
        <v>1</v>
      </c>
      <c r="B3" s="20" t="s">
        <v>8</v>
      </c>
      <c r="C3" s="1">
        <v>5.26</v>
      </c>
      <c r="D3" s="3">
        <v>1.64</v>
      </c>
      <c r="E3" s="3">
        <v>4.84</v>
      </c>
      <c r="F3" s="3">
        <v>6.45</v>
      </c>
      <c r="G3" s="3">
        <v>8.15</v>
      </c>
      <c r="H3" s="6">
        <v>2.5299999999999998</v>
      </c>
      <c r="I3" s="1">
        <v>4.29</v>
      </c>
      <c r="J3" s="1">
        <v>3.95</v>
      </c>
      <c r="K3" s="1">
        <v>5.76</v>
      </c>
      <c r="L3" s="1">
        <v>5.76</v>
      </c>
      <c r="M3" s="6">
        <v>9.4600000000000009</v>
      </c>
      <c r="N3" s="7">
        <v>0.32</v>
      </c>
      <c r="O3" s="8">
        <f>C3-I3</f>
        <v>0.96999999999999975</v>
      </c>
      <c r="P3" s="8">
        <f t="shared" ref="P3:T18" si="0">D3-J3</f>
        <v>-2.3100000000000005</v>
      </c>
      <c r="Q3" s="8">
        <f t="shared" si="0"/>
        <v>-0.91999999999999993</v>
      </c>
      <c r="R3" s="8">
        <f t="shared" si="0"/>
        <v>0.69000000000000039</v>
      </c>
      <c r="S3" s="8">
        <f t="shared" si="0"/>
        <v>-1.3100000000000005</v>
      </c>
      <c r="T3" s="8">
        <f t="shared" si="0"/>
        <v>2.21</v>
      </c>
    </row>
    <row r="4" spans="1:20" x14ac:dyDescent="0.35">
      <c r="A4" s="18">
        <v>2</v>
      </c>
      <c r="B4" s="20" t="s">
        <v>8</v>
      </c>
      <c r="C4" s="1">
        <v>5.91</v>
      </c>
      <c r="D4" s="3">
        <v>17.57</v>
      </c>
      <c r="E4" s="3">
        <v>3.4</v>
      </c>
      <c r="F4" s="3">
        <v>10.98</v>
      </c>
      <c r="G4" s="3">
        <v>9.3800000000000008</v>
      </c>
      <c r="H4" s="6">
        <v>3.69</v>
      </c>
      <c r="I4" s="1">
        <v>5.36</v>
      </c>
      <c r="J4" s="1">
        <v>11.45</v>
      </c>
      <c r="K4" s="1">
        <v>4.28</v>
      </c>
      <c r="L4" s="1">
        <v>9.9600000000000009</v>
      </c>
      <c r="M4" s="6">
        <v>8.75</v>
      </c>
      <c r="N4" s="7">
        <v>1.68</v>
      </c>
      <c r="O4" s="8">
        <f t="shared" ref="O4:S24" si="1">C4-I4</f>
        <v>0.54999999999999982</v>
      </c>
      <c r="P4" s="8">
        <f t="shared" si="0"/>
        <v>6.120000000000001</v>
      </c>
      <c r="Q4" s="8">
        <f t="shared" si="0"/>
        <v>-0.88000000000000034</v>
      </c>
      <c r="R4" s="8">
        <f t="shared" si="0"/>
        <v>1.0199999999999996</v>
      </c>
      <c r="S4" s="8">
        <f t="shared" si="0"/>
        <v>0.63000000000000078</v>
      </c>
      <c r="T4" s="8">
        <v>2.0099999999999998</v>
      </c>
    </row>
    <row r="5" spans="1:20" x14ac:dyDescent="0.35">
      <c r="A5" s="18">
        <v>3</v>
      </c>
      <c r="B5" s="20" t="s">
        <v>9</v>
      </c>
      <c r="C5" s="1">
        <v>5.58</v>
      </c>
      <c r="D5" s="3">
        <v>5.36</v>
      </c>
      <c r="E5" s="3">
        <v>10.01</v>
      </c>
      <c r="F5" s="3">
        <v>6.45</v>
      </c>
      <c r="G5" s="3">
        <v>10.09</v>
      </c>
      <c r="H5" s="6">
        <v>3.69</v>
      </c>
      <c r="I5" s="1">
        <v>4.74</v>
      </c>
      <c r="J5" s="1">
        <v>9.5299999999999994</v>
      </c>
      <c r="K5" s="1">
        <v>8.92</v>
      </c>
      <c r="L5" s="1">
        <v>6.98</v>
      </c>
      <c r="M5" s="6">
        <v>9.7200000000000006</v>
      </c>
      <c r="N5" s="7">
        <v>2.0699999999999998</v>
      </c>
      <c r="O5" s="8">
        <f t="shared" si="1"/>
        <v>0.83999999999999986</v>
      </c>
      <c r="P5" s="8">
        <f t="shared" si="0"/>
        <v>-4.169999999999999</v>
      </c>
      <c r="Q5" s="8">
        <f t="shared" si="0"/>
        <v>1.0899999999999999</v>
      </c>
      <c r="R5" s="8">
        <f t="shared" si="0"/>
        <v>-0.53000000000000025</v>
      </c>
      <c r="S5" s="8">
        <f t="shared" si="0"/>
        <v>0.36999999999999922</v>
      </c>
      <c r="T5" s="8">
        <v>1.62</v>
      </c>
    </row>
    <row r="6" spans="1:20" x14ac:dyDescent="0.35">
      <c r="A6" s="18">
        <v>4</v>
      </c>
      <c r="B6" s="20" t="s">
        <v>8</v>
      </c>
      <c r="C6" s="1">
        <v>6.2</v>
      </c>
      <c r="D6" s="3">
        <v>11.75</v>
      </c>
      <c r="E6" s="3">
        <v>9.6999999999999993</v>
      </c>
      <c r="F6" s="3">
        <v>5.76</v>
      </c>
      <c r="G6" s="3">
        <v>9.8699999999999992</v>
      </c>
      <c r="H6" s="6">
        <v>4.38</v>
      </c>
      <c r="I6" s="1">
        <v>4.03</v>
      </c>
      <c r="J6" s="1">
        <v>7.6</v>
      </c>
      <c r="K6" s="1">
        <v>5.26</v>
      </c>
      <c r="L6" s="1">
        <v>6.53</v>
      </c>
      <c r="M6" s="6">
        <v>8.35</v>
      </c>
      <c r="N6" s="7">
        <v>1.25</v>
      </c>
      <c r="O6" s="8">
        <f t="shared" si="1"/>
        <v>2.17</v>
      </c>
      <c r="P6" s="8">
        <f t="shared" si="0"/>
        <v>4.1500000000000004</v>
      </c>
      <c r="Q6" s="8">
        <f t="shared" si="0"/>
        <v>4.4399999999999995</v>
      </c>
      <c r="R6" s="8">
        <f t="shared" si="0"/>
        <v>-0.77000000000000046</v>
      </c>
      <c r="S6" s="8">
        <f t="shared" si="0"/>
        <v>1.5199999999999996</v>
      </c>
      <c r="T6" s="8">
        <v>3.13</v>
      </c>
    </row>
    <row r="7" spans="1:20" x14ac:dyDescent="0.35">
      <c r="A7" s="18">
        <v>5</v>
      </c>
      <c r="B7" s="20" t="s">
        <v>8</v>
      </c>
      <c r="C7" s="1">
        <v>5.36</v>
      </c>
      <c r="D7" s="3">
        <v>10.73</v>
      </c>
      <c r="E7" s="3">
        <v>5.26</v>
      </c>
      <c r="F7" s="3">
        <v>15.16</v>
      </c>
      <c r="G7" s="3">
        <v>8.39</v>
      </c>
      <c r="H7" s="6">
        <v>4.38</v>
      </c>
      <c r="I7" s="1">
        <v>4.29</v>
      </c>
      <c r="J7" s="1">
        <v>9.7100000000000009</v>
      </c>
      <c r="K7" s="1">
        <v>5.62</v>
      </c>
      <c r="L7" s="3">
        <v>15.01</v>
      </c>
      <c r="M7" s="6">
        <v>8.9</v>
      </c>
      <c r="N7" s="7">
        <v>2.94</v>
      </c>
      <c r="O7" s="8">
        <f t="shared" si="1"/>
        <v>1.0700000000000003</v>
      </c>
      <c r="P7" s="8">
        <f t="shared" si="0"/>
        <v>1.0199999999999996</v>
      </c>
      <c r="Q7" s="8">
        <f t="shared" si="0"/>
        <v>-0.36000000000000032</v>
      </c>
      <c r="R7" s="8">
        <f t="shared" si="0"/>
        <v>0.15000000000000036</v>
      </c>
      <c r="S7" s="8">
        <f t="shared" si="0"/>
        <v>-0.50999999999999979</v>
      </c>
      <c r="T7" s="8">
        <v>1.44</v>
      </c>
    </row>
    <row r="8" spans="1:20" x14ac:dyDescent="0.35">
      <c r="A8" s="18">
        <v>6</v>
      </c>
      <c r="B8" s="20" t="s">
        <v>8</v>
      </c>
      <c r="C8" s="1">
        <v>4.0999999999999996</v>
      </c>
      <c r="D8" s="3">
        <v>4.8899999999999997</v>
      </c>
      <c r="E8" s="3">
        <v>5.95</v>
      </c>
      <c r="F8" s="3">
        <v>11.45</v>
      </c>
      <c r="G8" s="3">
        <v>10.210000000000001</v>
      </c>
      <c r="H8" s="6">
        <v>4.63</v>
      </c>
      <c r="I8" s="1">
        <v>4.8600000000000003</v>
      </c>
      <c r="J8" s="1">
        <v>2.61</v>
      </c>
      <c r="K8" s="1">
        <v>6.52</v>
      </c>
      <c r="L8" s="1">
        <v>12.81</v>
      </c>
      <c r="M8" s="6">
        <v>9.85</v>
      </c>
      <c r="N8" s="7">
        <v>1.92</v>
      </c>
      <c r="O8" s="8">
        <f>C8-I8</f>
        <v>-0.76000000000000068</v>
      </c>
      <c r="P8" s="8">
        <f t="shared" si="0"/>
        <v>2.2799999999999998</v>
      </c>
      <c r="Q8" s="8">
        <f t="shared" si="0"/>
        <v>-0.5699999999999994</v>
      </c>
      <c r="R8" s="8">
        <f t="shared" si="0"/>
        <v>-1.3600000000000012</v>
      </c>
      <c r="S8" s="8">
        <f t="shared" si="0"/>
        <v>0.36000000000000121</v>
      </c>
      <c r="T8" s="8">
        <v>2.71</v>
      </c>
    </row>
    <row r="9" spans="1:20" x14ac:dyDescent="0.35">
      <c r="A9" s="18">
        <v>7</v>
      </c>
      <c r="B9" s="20" t="s">
        <v>9</v>
      </c>
      <c r="C9" s="1">
        <v>0.46100000000000002</v>
      </c>
      <c r="D9" s="3">
        <v>6.71</v>
      </c>
      <c r="E9" s="3">
        <v>12.8</v>
      </c>
      <c r="F9" s="3">
        <v>4.66</v>
      </c>
      <c r="G9" s="3">
        <v>7.59</v>
      </c>
      <c r="H9" s="6">
        <v>5.07</v>
      </c>
      <c r="I9" s="1">
        <v>0.44700000000000001</v>
      </c>
      <c r="J9" s="1">
        <v>5.87</v>
      </c>
      <c r="K9" s="1">
        <v>4.6399999999999997</v>
      </c>
      <c r="L9" s="1">
        <v>6.76</v>
      </c>
      <c r="M9" s="6">
        <v>8.3699999999999992</v>
      </c>
      <c r="N9" s="7">
        <v>2.84</v>
      </c>
      <c r="O9" s="8">
        <f t="shared" si="1"/>
        <v>1.4000000000000012E-2</v>
      </c>
      <c r="P9" s="8">
        <f t="shared" si="0"/>
        <v>0.83999999999999986</v>
      </c>
      <c r="Q9" s="8">
        <f t="shared" si="0"/>
        <v>8.16</v>
      </c>
      <c r="R9" s="8">
        <f t="shared" si="0"/>
        <v>-2.0999999999999996</v>
      </c>
      <c r="S9" s="8">
        <f t="shared" si="0"/>
        <v>-0.77999999999999936</v>
      </c>
      <c r="T9" s="8">
        <v>2.2300000000000004</v>
      </c>
    </row>
    <row r="10" spans="1:20" x14ac:dyDescent="0.35">
      <c r="A10" s="18">
        <v>8</v>
      </c>
      <c r="B10" s="20" t="s">
        <v>9</v>
      </c>
      <c r="C10" s="1">
        <v>5.57</v>
      </c>
      <c r="D10" s="3">
        <v>3.92</v>
      </c>
      <c r="E10" s="3">
        <v>6.37</v>
      </c>
      <c r="F10" s="3">
        <v>6.43</v>
      </c>
      <c r="G10" s="3">
        <v>9.76</v>
      </c>
      <c r="H10" s="6">
        <v>5.77</v>
      </c>
      <c r="I10" s="1">
        <v>4.88</v>
      </c>
      <c r="J10" s="1">
        <v>4.9800000000000004</v>
      </c>
      <c r="K10" s="1">
        <v>6.37</v>
      </c>
      <c r="L10" s="1">
        <v>7.12</v>
      </c>
      <c r="M10" s="6">
        <v>9.61</v>
      </c>
      <c r="N10" s="7">
        <v>2.61</v>
      </c>
      <c r="O10" s="8">
        <f t="shared" si="1"/>
        <v>0.69000000000000039</v>
      </c>
      <c r="P10" s="8">
        <f t="shared" si="0"/>
        <v>-1.0600000000000005</v>
      </c>
      <c r="Q10" s="8">
        <f t="shared" si="0"/>
        <v>0</v>
      </c>
      <c r="R10" s="8">
        <f t="shared" si="0"/>
        <v>-0.69000000000000039</v>
      </c>
      <c r="S10" s="8">
        <f t="shared" si="0"/>
        <v>0.15000000000000036</v>
      </c>
      <c r="T10" s="8">
        <v>3.1599999999999997</v>
      </c>
    </row>
    <row r="11" spans="1:20" x14ac:dyDescent="0.35">
      <c r="A11" s="18">
        <v>9</v>
      </c>
      <c r="B11" s="20" t="s">
        <v>8</v>
      </c>
      <c r="C11" s="1">
        <v>5.67</v>
      </c>
      <c r="D11" s="3">
        <v>6.22</v>
      </c>
      <c r="E11" s="3">
        <v>9.2200000000000006</v>
      </c>
      <c r="F11" s="3">
        <v>6.54</v>
      </c>
      <c r="G11" s="3">
        <v>8.69</v>
      </c>
      <c r="H11" s="6">
        <v>5.99</v>
      </c>
      <c r="I11" s="1">
        <v>5.07</v>
      </c>
      <c r="J11" s="1">
        <v>8.2899999999999991</v>
      </c>
      <c r="K11" s="1">
        <v>8.8000000000000007</v>
      </c>
      <c r="L11" s="1">
        <v>5.95</v>
      </c>
      <c r="M11" s="6">
        <v>9.7100000000000009</v>
      </c>
      <c r="N11" s="7">
        <v>3.3</v>
      </c>
      <c r="O11" s="8">
        <f t="shared" si="1"/>
        <v>0.59999999999999964</v>
      </c>
      <c r="P11" s="8">
        <f t="shared" si="0"/>
        <v>-2.0699999999999994</v>
      </c>
      <c r="Q11" s="8">
        <f t="shared" si="0"/>
        <v>0.41999999999999993</v>
      </c>
      <c r="R11" s="8">
        <f t="shared" si="0"/>
        <v>0.58999999999999986</v>
      </c>
      <c r="S11" s="8">
        <f t="shared" si="0"/>
        <v>-1.0200000000000014</v>
      </c>
      <c r="T11" s="8">
        <v>2.6900000000000004</v>
      </c>
    </row>
    <row r="12" spans="1:20" x14ac:dyDescent="0.35">
      <c r="A12" s="18">
        <v>10</v>
      </c>
      <c r="B12" s="20" t="s">
        <v>9</v>
      </c>
      <c r="C12" s="1">
        <v>7.94</v>
      </c>
      <c r="D12" s="3">
        <v>9.01</v>
      </c>
      <c r="E12" s="3">
        <v>5.57</v>
      </c>
      <c r="F12" s="3">
        <v>15.87</v>
      </c>
      <c r="G12" s="3">
        <v>9.02</v>
      </c>
      <c r="H12" s="6">
        <v>6.01</v>
      </c>
      <c r="I12" s="1">
        <v>5.91</v>
      </c>
      <c r="J12" s="1">
        <v>7.21</v>
      </c>
      <c r="K12" s="1">
        <v>7.13</v>
      </c>
      <c r="L12" s="1">
        <v>14.83</v>
      </c>
      <c r="M12" s="6">
        <v>7.8</v>
      </c>
      <c r="N12" s="7">
        <v>3.67</v>
      </c>
      <c r="O12" s="8">
        <f t="shared" si="1"/>
        <v>2.0300000000000002</v>
      </c>
      <c r="P12" s="8">
        <f t="shared" si="0"/>
        <v>1.7999999999999998</v>
      </c>
      <c r="Q12" s="8">
        <f t="shared" si="0"/>
        <v>-1.5599999999999996</v>
      </c>
      <c r="R12" s="8">
        <f t="shared" si="0"/>
        <v>1.0399999999999991</v>
      </c>
      <c r="S12" s="8">
        <f t="shared" si="0"/>
        <v>1.2199999999999998</v>
      </c>
      <c r="T12" s="8">
        <v>2.34</v>
      </c>
    </row>
    <row r="13" spans="1:20" x14ac:dyDescent="0.35">
      <c r="A13" s="18">
        <v>11</v>
      </c>
      <c r="B13" s="20" t="s">
        <v>8</v>
      </c>
      <c r="C13" s="1">
        <v>4.12</v>
      </c>
      <c r="D13" s="3">
        <v>4.7</v>
      </c>
      <c r="E13" s="3">
        <v>11.66</v>
      </c>
      <c r="F13" s="3">
        <v>14.82</v>
      </c>
      <c r="G13" s="3">
        <v>8.7899999999999991</v>
      </c>
      <c r="H13" s="6">
        <v>6.47</v>
      </c>
      <c r="I13" s="1">
        <v>3.8</v>
      </c>
      <c r="J13" s="1">
        <v>10.14</v>
      </c>
      <c r="K13" s="1">
        <v>4.7</v>
      </c>
      <c r="L13" s="1">
        <v>10.7</v>
      </c>
      <c r="M13" s="6">
        <v>6.25</v>
      </c>
      <c r="N13" s="7">
        <v>4.8600000000000003</v>
      </c>
      <c r="O13" s="8">
        <f t="shared" si="1"/>
        <v>0.32000000000000028</v>
      </c>
      <c r="P13" s="8">
        <f t="shared" si="0"/>
        <v>-5.44</v>
      </c>
      <c r="Q13" s="8">
        <f t="shared" si="0"/>
        <v>6.96</v>
      </c>
      <c r="R13" s="8">
        <f t="shared" si="0"/>
        <v>4.120000000000001</v>
      </c>
      <c r="S13" s="8">
        <f t="shared" si="0"/>
        <v>2.5399999999999991</v>
      </c>
      <c r="T13" s="8">
        <v>1.6099999999999994</v>
      </c>
    </row>
    <row r="14" spans="1:20" x14ac:dyDescent="0.35">
      <c r="A14" s="18">
        <v>12</v>
      </c>
      <c r="B14" s="20" t="s">
        <v>8</v>
      </c>
      <c r="C14" s="1">
        <v>4.3</v>
      </c>
      <c r="D14" s="4">
        <v>3.56</v>
      </c>
      <c r="E14" s="4">
        <v>2.4300000000000002</v>
      </c>
      <c r="F14" s="4">
        <v>6.72</v>
      </c>
      <c r="G14" s="4">
        <v>5.29</v>
      </c>
      <c r="H14" s="6">
        <v>6.49</v>
      </c>
      <c r="I14" s="1">
        <v>3.83</v>
      </c>
      <c r="J14" s="2">
        <v>2.76</v>
      </c>
      <c r="K14" s="2">
        <v>3.42</v>
      </c>
      <c r="L14" s="2">
        <v>5.91</v>
      </c>
      <c r="M14" s="2">
        <v>4.91</v>
      </c>
      <c r="N14" s="7">
        <v>3.77</v>
      </c>
      <c r="O14" s="8">
        <f t="shared" si="1"/>
        <v>0.46999999999999975</v>
      </c>
      <c r="P14" s="8">
        <f t="shared" si="0"/>
        <v>0.80000000000000027</v>
      </c>
      <c r="Q14" s="8">
        <f t="shared" si="0"/>
        <v>-0.98999999999999977</v>
      </c>
      <c r="R14" s="8">
        <f t="shared" si="0"/>
        <v>0.80999999999999961</v>
      </c>
      <c r="S14" s="8">
        <f t="shared" si="0"/>
        <v>0.37999999999999989</v>
      </c>
      <c r="T14" s="8">
        <v>2.72</v>
      </c>
    </row>
    <row r="15" spans="1:20" x14ac:dyDescent="0.35">
      <c r="A15" s="18">
        <v>13</v>
      </c>
      <c r="B15" s="20" t="s">
        <v>8</v>
      </c>
      <c r="C15" s="1">
        <v>4.75</v>
      </c>
      <c r="D15" s="4">
        <v>3.1</v>
      </c>
      <c r="E15" s="4">
        <v>3.47</v>
      </c>
      <c r="F15" s="4">
        <v>5.93</v>
      </c>
      <c r="G15" s="4">
        <v>6.35</v>
      </c>
      <c r="H15" s="6">
        <v>6.57</v>
      </c>
      <c r="I15" s="1">
        <v>4.66</v>
      </c>
      <c r="J15" s="2">
        <v>2.33</v>
      </c>
      <c r="K15" s="2">
        <v>2.16</v>
      </c>
      <c r="L15" s="2">
        <v>4.04</v>
      </c>
      <c r="M15" s="2">
        <v>3.99</v>
      </c>
      <c r="N15" s="7">
        <v>4.38</v>
      </c>
      <c r="O15" s="8">
        <f t="shared" si="1"/>
        <v>8.9999999999999858E-2</v>
      </c>
      <c r="P15" s="8">
        <f t="shared" si="0"/>
        <v>0.77</v>
      </c>
      <c r="Q15" s="8">
        <f t="shared" si="0"/>
        <v>1.31</v>
      </c>
      <c r="R15" s="8">
        <f t="shared" si="0"/>
        <v>1.8899999999999997</v>
      </c>
      <c r="S15" s="8">
        <f t="shared" si="0"/>
        <v>2.3599999999999994</v>
      </c>
      <c r="T15" s="8">
        <v>2.1900000000000004</v>
      </c>
    </row>
    <row r="16" spans="1:20" x14ac:dyDescent="0.35">
      <c r="A16" s="18">
        <v>14</v>
      </c>
      <c r="B16" s="20" t="s">
        <v>8</v>
      </c>
      <c r="C16" s="1">
        <v>4.84</v>
      </c>
      <c r="D16" s="4">
        <v>1.61</v>
      </c>
      <c r="E16" s="3">
        <v>1.28</v>
      </c>
      <c r="F16" s="4">
        <v>2.97</v>
      </c>
      <c r="G16" s="4">
        <v>2.98</v>
      </c>
      <c r="H16" s="6">
        <v>7.38</v>
      </c>
      <c r="I16" s="1">
        <v>4.1500000000000004</v>
      </c>
      <c r="J16" s="2">
        <v>1.38</v>
      </c>
      <c r="K16" s="2">
        <v>1.48</v>
      </c>
      <c r="L16" s="2">
        <v>2.59</v>
      </c>
      <c r="M16" s="2">
        <v>2.12</v>
      </c>
      <c r="N16" s="7">
        <v>5.07</v>
      </c>
      <c r="O16" s="8">
        <f t="shared" si="1"/>
        <v>0.6899999999999995</v>
      </c>
      <c r="P16" s="8">
        <f t="shared" si="0"/>
        <v>0.2300000000000002</v>
      </c>
      <c r="Q16" s="8">
        <f t="shared" si="0"/>
        <v>-0.19999999999999996</v>
      </c>
      <c r="R16" s="8">
        <f t="shared" si="0"/>
        <v>0.38000000000000034</v>
      </c>
      <c r="S16" s="8">
        <f t="shared" si="0"/>
        <v>0.85999999999999988</v>
      </c>
      <c r="T16" s="8">
        <v>2.3099999999999996</v>
      </c>
    </row>
    <row r="17" spans="1:20" x14ac:dyDescent="0.35">
      <c r="A17" s="18">
        <v>15</v>
      </c>
      <c r="B17" s="20" t="s">
        <v>8</v>
      </c>
      <c r="C17" s="1">
        <v>4.33</v>
      </c>
      <c r="D17" s="4">
        <v>2.61</v>
      </c>
      <c r="E17" s="4">
        <v>2.2200000000000002</v>
      </c>
      <c r="F17" s="4">
        <v>5.68</v>
      </c>
      <c r="G17" s="4">
        <v>3.7</v>
      </c>
      <c r="H17" s="6">
        <v>7.43</v>
      </c>
      <c r="I17" s="1">
        <v>4.12</v>
      </c>
      <c r="J17" s="2">
        <v>2.13</v>
      </c>
      <c r="K17" s="2">
        <v>2.95</v>
      </c>
      <c r="L17" s="2">
        <v>4.37</v>
      </c>
      <c r="M17" s="2">
        <v>4.43</v>
      </c>
      <c r="N17" s="7">
        <v>5.76</v>
      </c>
      <c r="O17" s="8">
        <f t="shared" si="1"/>
        <v>0.20999999999999996</v>
      </c>
      <c r="P17" s="8">
        <f t="shared" si="0"/>
        <v>0.48</v>
      </c>
      <c r="Q17" s="8">
        <f t="shared" si="0"/>
        <v>-0.73</v>
      </c>
      <c r="R17" s="8">
        <f t="shared" si="0"/>
        <v>1.3099999999999996</v>
      </c>
      <c r="S17" s="8">
        <f t="shared" si="0"/>
        <v>-0.72999999999999954</v>
      </c>
      <c r="T17" s="8">
        <v>1.67</v>
      </c>
    </row>
    <row r="18" spans="1:20" x14ac:dyDescent="0.35">
      <c r="A18" s="18">
        <v>16</v>
      </c>
      <c r="B18" s="20" t="s">
        <v>8</v>
      </c>
      <c r="C18" s="1">
        <v>4.54</v>
      </c>
      <c r="D18" s="4">
        <v>2.48</v>
      </c>
      <c r="E18" s="4">
        <v>2.69</v>
      </c>
      <c r="F18" s="4">
        <v>6.8</v>
      </c>
      <c r="G18" s="4">
        <v>5.37</v>
      </c>
      <c r="H18" s="6">
        <v>7.56</v>
      </c>
      <c r="I18" s="1">
        <v>3.52</v>
      </c>
      <c r="J18" s="2">
        <v>1.96</v>
      </c>
      <c r="K18" s="2">
        <v>2.4700000000000002</v>
      </c>
      <c r="L18" s="2">
        <v>5.15</v>
      </c>
      <c r="M18" s="2">
        <v>4.6900000000000004</v>
      </c>
      <c r="N18" s="7">
        <v>3.69</v>
      </c>
      <c r="O18" s="8">
        <f t="shared" si="1"/>
        <v>1.02</v>
      </c>
      <c r="P18" s="8">
        <f t="shared" si="0"/>
        <v>0.52</v>
      </c>
      <c r="Q18" s="8">
        <f t="shared" si="0"/>
        <v>0.21999999999999975</v>
      </c>
      <c r="R18" s="8">
        <f t="shared" si="0"/>
        <v>1.6499999999999995</v>
      </c>
      <c r="S18" s="8">
        <f t="shared" si="0"/>
        <v>0.67999999999999972</v>
      </c>
      <c r="T18" s="8">
        <v>3.8699999999999997</v>
      </c>
    </row>
    <row r="19" spans="1:20" x14ac:dyDescent="0.35">
      <c r="A19" s="18">
        <v>17</v>
      </c>
      <c r="B19" s="20" t="s">
        <v>8</v>
      </c>
      <c r="C19" s="1">
        <v>4.67</v>
      </c>
      <c r="D19" s="4">
        <v>2.79</v>
      </c>
      <c r="E19" s="4">
        <v>2.82</v>
      </c>
      <c r="F19" s="4">
        <v>4.05</v>
      </c>
      <c r="G19" s="4">
        <v>5.14</v>
      </c>
      <c r="H19" s="6">
        <v>7.66</v>
      </c>
      <c r="I19" s="1">
        <v>4.3600000000000003</v>
      </c>
      <c r="J19" s="2">
        <v>2.02</v>
      </c>
      <c r="K19" s="2">
        <v>2.19</v>
      </c>
      <c r="L19" s="2">
        <v>3.69</v>
      </c>
      <c r="M19" s="2">
        <v>4.1500000000000004</v>
      </c>
      <c r="N19" s="7">
        <v>6.24</v>
      </c>
      <c r="O19" s="8">
        <f t="shared" si="1"/>
        <v>0.30999999999999961</v>
      </c>
      <c r="P19" s="8">
        <f t="shared" si="1"/>
        <v>0.77</v>
      </c>
      <c r="Q19" s="8">
        <f t="shared" si="1"/>
        <v>0.62999999999999989</v>
      </c>
      <c r="R19" s="8">
        <f t="shared" si="1"/>
        <v>0.35999999999999988</v>
      </c>
      <c r="S19" s="8">
        <f t="shared" si="1"/>
        <v>0.98999999999999932</v>
      </c>
      <c r="T19" s="8">
        <v>1.42</v>
      </c>
    </row>
    <row r="20" spans="1:20" x14ac:dyDescent="0.35">
      <c r="A20" s="18">
        <v>18</v>
      </c>
      <c r="B20" s="20" t="s">
        <v>9</v>
      </c>
      <c r="C20" s="1">
        <v>5.3</v>
      </c>
      <c r="D20" s="4">
        <v>12.81</v>
      </c>
      <c r="E20" s="4">
        <v>6.55</v>
      </c>
      <c r="F20" s="4">
        <v>13.15</v>
      </c>
      <c r="G20" s="4">
        <v>8.15</v>
      </c>
      <c r="H20" s="6">
        <v>7.83</v>
      </c>
      <c r="I20" s="1">
        <v>4.75</v>
      </c>
      <c r="J20" s="2">
        <v>6.42</v>
      </c>
      <c r="K20" s="2">
        <v>7.93</v>
      </c>
      <c r="L20" s="2">
        <v>12.75</v>
      </c>
      <c r="M20" s="2">
        <v>9.17</v>
      </c>
      <c r="N20" s="7">
        <v>4.17</v>
      </c>
      <c r="O20" s="8">
        <f t="shared" si="1"/>
        <v>0.54999999999999982</v>
      </c>
      <c r="P20" s="8">
        <f t="shared" si="1"/>
        <v>6.3900000000000006</v>
      </c>
      <c r="Q20" s="8">
        <f t="shared" si="1"/>
        <v>-1.38</v>
      </c>
      <c r="R20" s="8">
        <f t="shared" si="1"/>
        <v>0.40000000000000036</v>
      </c>
      <c r="S20" s="8">
        <f t="shared" si="1"/>
        <v>-1.0199999999999996</v>
      </c>
      <c r="T20" s="8">
        <v>3.66</v>
      </c>
    </row>
    <row r="21" spans="1:20" x14ac:dyDescent="0.35">
      <c r="A21" s="18">
        <v>19</v>
      </c>
      <c r="B21" s="20" t="s">
        <v>8</v>
      </c>
      <c r="C21" s="1">
        <v>6.33</v>
      </c>
      <c r="D21" s="4">
        <v>5.37</v>
      </c>
      <c r="E21" s="4">
        <v>3.69</v>
      </c>
      <c r="F21" s="4">
        <v>10.3</v>
      </c>
      <c r="G21" s="4">
        <v>9.33</v>
      </c>
      <c r="H21" s="6">
        <v>9.1300000000000008</v>
      </c>
      <c r="I21" s="1">
        <v>4.8600000000000003</v>
      </c>
      <c r="J21" s="2">
        <v>3.51</v>
      </c>
      <c r="K21" s="2">
        <v>5.63</v>
      </c>
      <c r="L21" s="2">
        <v>8.74</v>
      </c>
      <c r="M21" s="2">
        <v>9.5</v>
      </c>
      <c r="N21" s="7">
        <v>6.75</v>
      </c>
      <c r="O21" s="8">
        <f t="shared" si="1"/>
        <v>1.4699999999999998</v>
      </c>
      <c r="P21" s="8">
        <f t="shared" si="1"/>
        <v>1.8600000000000003</v>
      </c>
      <c r="Q21" s="8">
        <f t="shared" si="1"/>
        <v>-1.94</v>
      </c>
      <c r="R21" s="8">
        <f t="shared" si="1"/>
        <v>1.5600000000000005</v>
      </c>
      <c r="S21" s="8">
        <f t="shared" si="1"/>
        <v>-0.16999999999999993</v>
      </c>
      <c r="T21" s="8">
        <v>2.3800000000000008</v>
      </c>
    </row>
    <row r="22" spans="1:20" x14ac:dyDescent="0.35">
      <c r="A22" s="18">
        <v>20</v>
      </c>
      <c r="B22" s="20" t="s">
        <v>8</v>
      </c>
      <c r="C22" s="1">
        <v>5.0999999999999996</v>
      </c>
      <c r="D22" s="4">
        <v>8.06</v>
      </c>
      <c r="E22" s="4">
        <v>5.39</v>
      </c>
      <c r="F22" s="4">
        <v>9.5</v>
      </c>
      <c r="G22" s="4">
        <v>9.76</v>
      </c>
      <c r="H22" s="6">
        <v>9.91</v>
      </c>
      <c r="I22" s="1">
        <v>4.37</v>
      </c>
      <c r="J22" s="2">
        <v>6.18</v>
      </c>
      <c r="K22" s="2">
        <v>3.94</v>
      </c>
      <c r="L22" s="2">
        <v>9.07</v>
      </c>
      <c r="M22" s="2">
        <v>7.02</v>
      </c>
      <c r="N22" s="7">
        <v>5.53</v>
      </c>
      <c r="O22" s="8">
        <f t="shared" si="1"/>
        <v>0.72999999999999954</v>
      </c>
      <c r="P22" s="8">
        <f t="shared" si="1"/>
        <v>1.8800000000000008</v>
      </c>
      <c r="Q22" s="8">
        <f t="shared" si="1"/>
        <v>1.4499999999999997</v>
      </c>
      <c r="R22" s="8">
        <f t="shared" si="1"/>
        <v>0.42999999999999972</v>
      </c>
      <c r="S22" s="8">
        <f t="shared" si="1"/>
        <v>2.74</v>
      </c>
      <c r="T22" s="8">
        <v>4.38</v>
      </c>
    </row>
    <row r="23" spans="1:20" x14ac:dyDescent="0.35">
      <c r="A23" s="18">
        <v>21</v>
      </c>
      <c r="B23" s="20" t="s">
        <v>8</v>
      </c>
      <c r="C23" s="1">
        <v>3.94</v>
      </c>
      <c r="D23" s="4">
        <v>7.06</v>
      </c>
      <c r="E23" s="4">
        <v>2.06</v>
      </c>
      <c r="F23" s="4">
        <v>4.25</v>
      </c>
      <c r="G23" s="4">
        <v>5.39</v>
      </c>
      <c r="H23" s="6">
        <v>10.38</v>
      </c>
      <c r="I23" s="1">
        <v>3.83</v>
      </c>
      <c r="J23" s="2">
        <v>5.21</v>
      </c>
      <c r="K23" s="2">
        <v>4.5599999999999996</v>
      </c>
      <c r="L23" s="2">
        <v>8.1999999999999993</v>
      </c>
      <c r="M23" s="2">
        <v>6.2</v>
      </c>
      <c r="N23" s="7">
        <v>5.64</v>
      </c>
      <c r="O23" s="8">
        <f t="shared" si="1"/>
        <v>0.10999999999999988</v>
      </c>
      <c r="P23" s="8">
        <f t="shared" si="1"/>
        <v>1.8499999999999996</v>
      </c>
      <c r="Q23" s="8">
        <f t="shared" si="1"/>
        <v>-2.4999999999999996</v>
      </c>
      <c r="R23" s="8">
        <f t="shared" si="1"/>
        <v>-3.9499999999999993</v>
      </c>
      <c r="S23" s="8">
        <f t="shared" si="1"/>
        <v>-0.8100000000000005</v>
      </c>
      <c r="T23" s="8">
        <v>4.7400000000000011</v>
      </c>
    </row>
    <row r="24" spans="1:20" x14ac:dyDescent="0.35">
      <c r="A24" s="18">
        <v>22</v>
      </c>
      <c r="B24" s="20" t="s">
        <v>9</v>
      </c>
      <c r="C24" s="1">
        <v>4.29</v>
      </c>
      <c r="D24" s="4">
        <v>2.4500000000000002</v>
      </c>
      <c r="E24" s="4">
        <v>2.27</v>
      </c>
      <c r="F24" s="4">
        <v>5.72</v>
      </c>
      <c r="G24" s="4">
        <v>6.53</v>
      </c>
      <c r="H24" s="6">
        <v>18.03</v>
      </c>
      <c r="I24" s="1">
        <v>3.63</v>
      </c>
      <c r="J24" s="2">
        <v>3.83</v>
      </c>
      <c r="K24" s="2">
        <v>3.1</v>
      </c>
      <c r="L24" s="2">
        <v>6.08</v>
      </c>
      <c r="M24" s="2">
        <v>6.65</v>
      </c>
      <c r="N24" s="7">
        <v>6</v>
      </c>
      <c r="O24" s="8">
        <f t="shared" si="1"/>
        <v>0.66000000000000014</v>
      </c>
      <c r="P24" s="8">
        <f t="shared" si="1"/>
        <v>-1.38</v>
      </c>
      <c r="Q24" s="8">
        <f t="shared" si="1"/>
        <v>-0.83000000000000007</v>
      </c>
      <c r="R24" s="8">
        <f t="shared" si="1"/>
        <v>-0.36000000000000032</v>
      </c>
      <c r="S24" s="8">
        <f t="shared" si="1"/>
        <v>-0.12000000000000011</v>
      </c>
      <c r="T24" s="8">
        <v>12.030000000000001</v>
      </c>
    </row>
    <row r="25" spans="1:20" x14ac:dyDescent="0.35">
      <c r="N25" s="19" t="s">
        <v>13</v>
      </c>
      <c r="O25" s="8">
        <f>SUM(O3:O24)/22</f>
        <v>0.67290909090909068</v>
      </c>
      <c r="P25" s="8">
        <f t="shared" ref="P25:T25" si="2">SUM(P3:P24)/22</f>
        <v>0.69681818181818211</v>
      </c>
      <c r="Q25" s="8">
        <f t="shared" si="2"/>
        <v>0.53727272727272724</v>
      </c>
      <c r="R25" s="8">
        <f t="shared" si="2"/>
        <v>0.30181818181818171</v>
      </c>
      <c r="S25" s="8">
        <f t="shared" si="2"/>
        <v>0.37863636363636355</v>
      </c>
      <c r="T25" s="8">
        <f t="shared" si="2"/>
        <v>3.0236363636363639</v>
      </c>
    </row>
  </sheetData>
  <mergeCells count="5">
    <mergeCell ref="I1:N1"/>
    <mergeCell ref="O1:T1"/>
    <mergeCell ref="B1:B2"/>
    <mergeCell ref="C1:H1"/>
    <mergeCell ref="A1:A2"/>
  </mergeCells>
  <pageMargins left="0.7" right="0.7" top="0.75" bottom="0.75" header="0.3" footer="0.3"/>
  <pageSetup orientation="portrait" horizont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Titian Ginting</cp:lastModifiedBy>
  <dcterms:created xsi:type="dcterms:W3CDTF">2020-07-13T08:43:56Z</dcterms:created>
  <dcterms:modified xsi:type="dcterms:W3CDTF">2021-04-03T03:01:31Z</dcterms:modified>
</cp:coreProperties>
</file>